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57" uniqueCount="56">
  <si>
    <t>#ID</t>
  </si>
  <si>
    <t>NR_annotation</t>
  </si>
  <si>
    <t>EVM0010655</t>
  </si>
  <si>
    <t>EVM0013805</t>
  </si>
  <si>
    <t>PREDICTED: UDP-glycosyltransferase 88F3 [Pyrus x bretschneideri]</t>
  </si>
  <si>
    <t>EVM0001293</t>
  </si>
  <si>
    <t>UDP-glycosyltransferase 82A1-like [Malus domestica]</t>
  </si>
  <si>
    <t>EVM0003984</t>
  </si>
  <si>
    <t>EVM0011240</t>
  </si>
  <si>
    <t>UDP-glycosyltransferase 71A16-like [Malus domestica]</t>
  </si>
  <si>
    <t>EVM0014468</t>
  </si>
  <si>
    <t>glycosyltransferase BC10-like isoform X1 [Malus domestica]</t>
  </si>
  <si>
    <t>EVM0022425</t>
  </si>
  <si>
    <t>UDP-glycosyltransferase 75C1-like [Malus domestica]</t>
  </si>
  <si>
    <t>EVM0024528</t>
  </si>
  <si>
    <t>glycosyltransferase [Pyrus ussuriensis x Pyrus communis]</t>
  </si>
  <si>
    <t>EVM0025563</t>
  </si>
  <si>
    <t>PREDICTED: glycosyltransferase family 64 protein C4 [Pyrus x bretschneideri]</t>
  </si>
  <si>
    <t>EVM0036266</t>
  </si>
  <si>
    <t>glycosyltransferase BC10-like [Malus domestica]</t>
  </si>
  <si>
    <t>EVM0037030</t>
  </si>
  <si>
    <t>EVM0037068</t>
  </si>
  <si>
    <t>probable xyloglucan glycosyltransferase 5 [Malus domestica]</t>
  </si>
  <si>
    <t>EVM0037639</t>
  </si>
  <si>
    <t>hydroxyproline O-galactosyltransferase GALT6-like [Malus domestica]</t>
  </si>
  <si>
    <t>EVM0043408</t>
  </si>
  <si>
    <t>EVM0016560</t>
  </si>
  <si>
    <t>EVM0023749</t>
  </si>
  <si>
    <t>PREDICTED: probable sugar phosphate/phosphate translocator At5g04160 [Pyrus x bretschneideri]</t>
  </si>
  <si>
    <t>EVM0036335</t>
  </si>
  <si>
    <t>probable sugar phosphate/phosphate translocator At3g11320 [Malus domestica]</t>
  </si>
  <si>
    <t>EVM0016973</t>
  </si>
  <si>
    <t>EVM0008063</t>
  </si>
  <si>
    <t>Nucleotide-sugar transporter family protein [Prunus dulcis]</t>
  </si>
  <si>
    <t>EVM0035770</t>
  </si>
  <si>
    <t>sugar transport protein 13-like [Malus domestica]</t>
  </si>
  <si>
    <t>EVM0042910</t>
  </si>
  <si>
    <t>PREDICTED: probable sugar phosphate/phosphate translocator At3g11320 [Pyrus x bretschneideri]</t>
  </si>
  <si>
    <t>EVM0029811</t>
  </si>
  <si>
    <t>proline-rich receptor-like protein kinase PERK9 [Malus domestica]</t>
  </si>
  <si>
    <t>EVM0007522</t>
  </si>
  <si>
    <t>proline-rich receptor-like protein kinase PERK1 [Pyrus ussuriensis x Pyrus communis]</t>
  </si>
  <si>
    <t>EVM0019629</t>
  </si>
  <si>
    <t>EVM0019672</t>
  </si>
  <si>
    <t>peroxidase 11 [Pyrus ussuriensis x Pyrus communis]</t>
  </si>
  <si>
    <t>H29FPKM</t>
    <phoneticPr fontId="1" type="noConversion"/>
  </si>
  <si>
    <t>H30FPKM</t>
    <phoneticPr fontId="1" type="noConversion"/>
  </si>
  <si>
    <t>N29FPKM</t>
    <phoneticPr fontId="1" type="noConversion"/>
  </si>
  <si>
    <t>N30FPKM</t>
    <phoneticPr fontId="1" type="noConversion"/>
  </si>
  <si>
    <t>UDP-glycosyltransferase 92A1-like, partial [Malus domestica]</t>
    <phoneticPr fontId="1" type="noConversion"/>
  </si>
  <si>
    <t>PREDICTED: xyloglucan glycosyltransferase 4-like [Pyrus x bretschneideri]</t>
    <phoneticPr fontId="1" type="noConversion"/>
  </si>
  <si>
    <t>phloretin 4'-O-glycosyltransferase [Malus baccata]</t>
    <phoneticPr fontId="1" type="noConversion"/>
  </si>
  <si>
    <t>sugar phosphate/phosphate translocator [Pyrus ussuriensis x Pyrus communis]</t>
    <phoneticPr fontId="1" type="noConversion"/>
  </si>
  <si>
    <t>sugar transport protein 7 isoform X1 [Malus domestica]</t>
    <phoneticPr fontId="1" type="noConversion"/>
  </si>
  <si>
    <t>xyloglucan glycosyltransferase 12 [Pyrus ussuriensis x Pyrus communis]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49" fontId="0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workbookViewId="0">
      <selection activeCell="H16" sqref="H16"/>
    </sheetView>
  </sheetViews>
  <sheetFormatPr defaultRowHeight="13.5" x14ac:dyDescent="0.15"/>
  <cols>
    <col min="1" max="1" width="11.625" bestFit="1" customWidth="1"/>
    <col min="2" max="2" width="103.75" bestFit="1" customWidth="1"/>
    <col min="8" max="8" width="11.625" style="5" bestFit="1" customWidth="1"/>
  </cols>
  <sheetData>
    <row r="1" spans="1:8" x14ac:dyDescent="0.15">
      <c r="A1" s="1" t="s">
        <v>0</v>
      </c>
      <c r="B1" s="1" t="s">
        <v>1</v>
      </c>
      <c r="C1" s="2" t="s">
        <v>45</v>
      </c>
      <c r="D1" s="2" t="s">
        <v>46</v>
      </c>
      <c r="E1" s="2" t="s">
        <v>47</v>
      </c>
      <c r="F1" s="2" t="s">
        <v>48</v>
      </c>
      <c r="H1" s="2"/>
    </row>
    <row r="2" spans="1:8" x14ac:dyDescent="0.15">
      <c r="A2" s="3" t="s">
        <v>2</v>
      </c>
      <c r="B2" s="3" t="s">
        <v>49</v>
      </c>
      <c r="C2" s="4">
        <v>0.75070266666666696</v>
      </c>
      <c r="D2" s="4">
        <v>2.5976810000000001</v>
      </c>
      <c r="E2" s="4">
        <v>0.79051866666666704</v>
      </c>
      <c r="F2" s="4">
        <v>3.5940046666666698</v>
      </c>
    </row>
    <row r="3" spans="1:8" x14ac:dyDescent="0.15">
      <c r="A3" s="1" t="s">
        <v>3</v>
      </c>
      <c r="B3" s="1" t="s">
        <v>4</v>
      </c>
      <c r="C3" s="4">
        <v>7.87622133333333</v>
      </c>
      <c r="D3" s="4">
        <v>27.1093643333333</v>
      </c>
      <c r="E3" s="4">
        <v>6.8284676666666702</v>
      </c>
      <c r="F3" s="4">
        <v>42.017546666666703</v>
      </c>
    </row>
    <row r="4" spans="1:8" x14ac:dyDescent="0.15">
      <c r="A4" s="3" t="s">
        <v>5</v>
      </c>
      <c r="B4" s="3" t="s">
        <v>6</v>
      </c>
      <c r="C4" s="4">
        <v>17.436444999999999</v>
      </c>
      <c r="D4" s="4">
        <v>1.829413</v>
      </c>
      <c r="E4" s="4">
        <v>22.9801896666667</v>
      </c>
      <c r="F4" s="4">
        <v>2.4064766666666699</v>
      </c>
    </row>
    <row r="5" spans="1:8" x14ac:dyDescent="0.15">
      <c r="A5" s="3" t="s">
        <v>7</v>
      </c>
      <c r="B5" s="3" t="s">
        <v>50</v>
      </c>
      <c r="C5" s="4">
        <v>28.870849</v>
      </c>
      <c r="D5" s="4">
        <v>7.719792</v>
      </c>
      <c r="E5" s="4">
        <v>27.320460333333301</v>
      </c>
      <c r="F5" s="4">
        <v>7.7037589999999998</v>
      </c>
    </row>
    <row r="6" spans="1:8" x14ac:dyDescent="0.15">
      <c r="A6" s="3" t="s">
        <v>8</v>
      </c>
      <c r="B6" s="3" t="s">
        <v>9</v>
      </c>
      <c r="C6" s="4">
        <v>4.6055799999999998</v>
      </c>
      <c r="D6" s="4">
        <v>1.2575810000000001</v>
      </c>
      <c r="E6" s="4">
        <v>8.62141466666667</v>
      </c>
      <c r="F6" s="4">
        <v>1.0863860000000001</v>
      </c>
    </row>
    <row r="7" spans="1:8" x14ac:dyDescent="0.15">
      <c r="A7" s="3" t="s">
        <v>12</v>
      </c>
      <c r="B7" s="3" t="s">
        <v>13</v>
      </c>
      <c r="C7" s="4">
        <v>1.61371833333333</v>
      </c>
      <c r="D7" s="4">
        <v>0.45664066666666697</v>
      </c>
      <c r="E7" s="4">
        <v>3.283007</v>
      </c>
      <c r="F7" s="4">
        <v>0.97975166666666702</v>
      </c>
    </row>
    <row r="8" spans="1:8" x14ac:dyDescent="0.15">
      <c r="A8" s="3" t="s">
        <v>14</v>
      </c>
      <c r="B8" s="3" t="s">
        <v>15</v>
      </c>
      <c r="C8" s="4">
        <v>10.342973333333299</v>
      </c>
      <c r="D8" s="4">
        <v>2.2337683333333298</v>
      </c>
      <c r="E8" s="4">
        <v>22.179863000000001</v>
      </c>
      <c r="F8" s="4">
        <v>2.33433466666667</v>
      </c>
    </row>
    <row r="9" spans="1:8" x14ac:dyDescent="0.15">
      <c r="A9" s="3" t="s">
        <v>20</v>
      </c>
      <c r="B9" s="3" t="s">
        <v>51</v>
      </c>
      <c r="C9" s="4">
        <v>107.13394433333301</v>
      </c>
      <c r="D9" s="4">
        <v>16.313388</v>
      </c>
      <c r="E9" s="4">
        <v>137.44464366666699</v>
      </c>
      <c r="F9" s="4">
        <v>29.622250999999999</v>
      </c>
    </row>
    <row r="10" spans="1:8" x14ac:dyDescent="0.15">
      <c r="A10" s="3" t="s">
        <v>21</v>
      </c>
      <c r="B10" s="3" t="s">
        <v>22</v>
      </c>
      <c r="C10" s="4">
        <v>37.025578000000003</v>
      </c>
      <c r="D10" s="4">
        <v>1.74495933333333</v>
      </c>
      <c r="E10" s="4">
        <v>24.323962333333299</v>
      </c>
      <c r="F10" s="4">
        <v>1.5082169999999999</v>
      </c>
    </row>
    <row r="11" spans="1:8" x14ac:dyDescent="0.15">
      <c r="A11" s="3" t="s">
        <v>25</v>
      </c>
      <c r="B11" s="3" t="s">
        <v>54</v>
      </c>
      <c r="C11" s="4">
        <v>45.416311666666701</v>
      </c>
      <c r="D11" s="4">
        <v>14.4892706666667</v>
      </c>
      <c r="E11" s="4">
        <v>44.211173666666703</v>
      </c>
      <c r="F11" s="4">
        <v>12.203575666666699</v>
      </c>
    </row>
    <row r="12" spans="1:8" x14ac:dyDescent="0.15">
      <c r="A12" s="3" t="s">
        <v>26</v>
      </c>
      <c r="B12" s="3" t="s">
        <v>52</v>
      </c>
      <c r="C12" s="4">
        <v>64.286962000000003</v>
      </c>
      <c r="D12" s="4">
        <v>12.772703999999999</v>
      </c>
      <c r="E12" s="4">
        <v>55.196252333333298</v>
      </c>
      <c r="F12" s="4">
        <v>13.2947086666667</v>
      </c>
    </row>
    <row r="13" spans="1:8" x14ac:dyDescent="0.15">
      <c r="A13" s="3" t="s">
        <v>31</v>
      </c>
      <c r="B13" s="3" t="s">
        <v>53</v>
      </c>
      <c r="C13" s="4">
        <v>1.8845843333333301</v>
      </c>
      <c r="D13" s="4">
        <v>6.0220483333333297</v>
      </c>
      <c r="E13" s="4">
        <v>1.72409066666667</v>
      </c>
      <c r="F13" s="4">
        <v>5.6320583333333296</v>
      </c>
    </row>
    <row r="14" spans="1:8" x14ac:dyDescent="0.15">
      <c r="A14" s="3" t="s">
        <v>34</v>
      </c>
      <c r="B14" s="3" t="s">
        <v>35</v>
      </c>
      <c r="C14" s="4">
        <v>17.2708023333333</v>
      </c>
      <c r="D14" s="4">
        <v>3.8461163333333301</v>
      </c>
      <c r="E14" s="4">
        <v>30.364818</v>
      </c>
      <c r="F14" s="4">
        <v>4.5932193333333302</v>
      </c>
    </row>
    <row r="15" spans="1:8" x14ac:dyDescent="0.15">
      <c r="A15" s="3" t="s">
        <v>38</v>
      </c>
      <c r="B15" s="3" t="s">
        <v>39</v>
      </c>
      <c r="C15" s="4">
        <v>82.263222999999996</v>
      </c>
      <c r="D15" s="4">
        <v>21.901465666666699</v>
      </c>
      <c r="E15" s="4">
        <v>71.653760000000005</v>
      </c>
      <c r="F15" s="4">
        <v>21.901951</v>
      </c>
    </row>
    <row r="16" spans="1:8" x14ac:dyDescent="0.15">
      <c r="A16" s="3" t="s">
        <v>40</v>
      </c>
      <c r="B16" s="3" t="s">
        <v>41</v>
      </c>
      <c r="C16" s="4">
        <v>58.549928000000001</v>
      </c>
      <c r="D16" s="4">
        <v>14.390102000000001</v>
      </c>
      <c r="E16" s="4">
        <v>55.523130666666702</v>
      </c>
      <c r="F16" s="4">
        <v>18.4000396666667</v>
      </c>
    </row>
    <row r="17" spans="1:8" x14ac:dyDescent="0.15">
      <c r="A17" s="3" t="s">
        <v>42</v>
      </c>
      <c r="B17" s="3" t="s">
        <v>41</v>
      </c>
      <c r="C17" s="4">
        <v>55.772718333333302</v>
      </c>
      <c r="D17" s="4">
        <v>12.052754999999999</v>
      </c>
      <c r="E17" s="4">
        <v>30.6078616666667</v>
      </c>
      <c r="F17" s="4">
        <v>10.757025333333299</v>
      </c>
    </row>
    <row r="18" spans="1:8" x14ac:dyDescent="0.15">
      <c r="A18" s="3" t="s">
        <v>43</v>
      </c>
      <c r="B18" s="3" t="s">
        <v>44</v>
      </c>
      <c r="C18" s="4">
        <v>6.3878620000000002</v>
      </c>
      <c r="D18" s="4">
        <v>3.20635</v>
      </c>
      <c r="E18" s="4">
        <v>6.5070633333333303</v>
      </c>
      <c r="F18" s="4">
        <v>3.4927883333333298</v>
      </c>
    </row>
    <row r="19" spans="1:8" x14ac:dyDescent="0.15">
      <c r="A19" s="6" t="s">
        <v>10</v>
      </c>
      <c r="B19" s="3" t="s">
        <v>11</v>
      </c>
      <c r="C19" s="4">
        <v>25.173254666666701</v>
      </c>
      <c r="D19" s="4">
        <v>10.659039</v>
      </c>
      <c r="E19" s="4">
        <v>23.703488666666701</v>
      </c>
      <c r="F19" s="4">
        <v>9.6155326666666703</v>
      </c>
    </row>
    <row r="20" spans="1:8" x14ac:dyDescent="0.15">
      <c r="A20" s="7" t="s">
        <v>16</v>
      </c>
      <c r="B20" s="3" t="s">
        <v>17</v>
      </c>
      <c r="C20" s="4">
        <v>26.140990333333299</v>
      </c>
      <c r="D20" s="4">
        <v>13.8109</v>
      </c>
      <c r="E20" s="4">
        <v>32.173027333333302</v>
      </c>
      <c r="F20" s="4">
        <v>13.9743126666667</v>
      </c>
    </row>
    <row r="21" spans="1:8" x14ac:dyDescent="0.15">
      <c r="A21" s="7" t="s">
        <v>18</v>
      </c>
      <c r="B21" s="3" t="s">
        <v>19</v>
      </c>
      <c r="C21" s="4">
        <v>18.204557666666702</v>
      </c>
      <c r="D21" s="4">
        <v>5.3564999999999996</v>
      </c>
      <c r="E21" s="4">
        <v>10.782864999999999</v>
      </c>
      <c r="F21" s="4">
        <v>4.8547293333333297</v>
      </c>
    </row>
    <row r="22" spans="1:8" x14ac:dyDescent="0.15">
      <c r="A22" s="7" t="s">
        <v>23</v>
      </c>
      <c r="B22" s="3" t="s">
        <v>24</v>
      </c>
      <c r="C22" s="4">
        <v>12.9085636666667</v>
      </c>
      <c r="D22" s="4">
        <v>4.3973793333333298</v>
      </c>
      <c r="E22" s="4">
        <v>13.016529999999999</v>
      </c>
      <c r="F22" s="4">
        <v>5.665705</v>
      </c>
      <c r="H22" s="5" t="s">
        <v>55</v>
      </c>
    </row>
    <row r="23" spans="1:8" x14ac:dyDescent="0.15">
      <c r="A23" s="7" t="s">
        <v>27</v>
      </c>
      <c r="B23" s="3" t="s">
        <v>28</v>
      </c>
      <c r="C23" s="4">
        <v>24.5719106666667</v>
      </c>
      <c r="D23" s="4">
        <v>10.428209000000001</v>
      </c>
      <c r="E23" s="4">
        <v>23.4641563333333</v>
      </c>
      <c r="F23" s="4">
        <v>11.153086</v>
      </c>
    </row>
    <row r="24" spans="1:8" x14ac:dyDescent="0.15">
      <c r="A24" s="7" t="s">
        <v>29</v>
      </c>
      <c r="B24" s="3" t="s">
        <v>30</v>
      </c>
      <c r="C24" s="4">
        <v>50.952294666666702</v>
      </c>
      <c r="D24" s="4">
        <v>28.092435999999999</v>
      </c>
      <c r="E24" s="4">
        <v>54.219519333333302</v>
      </c>
      <c r="F24" s="4">
        <v>25.4585616666667</v>
      </c>
    </row>
    <row r="25" spans="1:8" x14ac:dyDescent="0.15">
      <c r="A25" s="7" t="s">
        <v>32</v>
      </c>
      <c r="B25" s="3" t="s">
        <v>33</v>
      </c>
      <c r="C25" s="4">
        <v>8.29258466666667</v>
      </c>
      <c r="D25" s="4">
        <v>4.2228436666666704</v>
      </c>
      <c r="E25" s="4">
        <v>8.0549300000000006</v>
      </c>
      <c r="F25" s="4">
        <v>3.5486123333333301</v>
      </c>
    </row>
    <row r="26" spans="1:8" x14ac:dyDescent="0.15">
      <c r="A26" s="7" t="s">
        <v>36</v>
      </c>
      <c r="B26" s="3" t="s">
        <v>37</v>
      </c>
      <c r="C26" s="4">
        <v>50.262664666666701</v>
      </c>
      <c r="D26" s="4">
        <v>25.814744999999998</v>
      </c>
      <c r="E26" s="4">
        <v>46.237180000000002</v>
      </c>
      <c r="F26" s="4">
        <v>21.5997846666667</v>
      </c>
    </row>
  </sheetData>
  <phoneticPr fontId="1" type="noConversion"/>
  <conditionalFormatting sqref="A19:A26">
    <cfRule type="duplicateValues" dxfId="1" priority="1"/>
  </conditionalFormatting>
  <conditionalFormatting sqref="A1:A18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8T14:29:16Z</dcterms:modified>
</cp:coreProperties>
</file>